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aleriapessei/Desktop/Desktop/VALERIA/IRCC/Rebuttal /File da caricare/R2_minor revision/"/>
    </mc:Choice>
  </mc:AlternateContent>
  <xr:revisionPtr revIDLastSave="0" documentId="13_ncr:1_{863A8FD8-7F63-BF4D-8672-2036052FE26A}" xr6:coauthVersionLast="47" xr6:coauthVersionMax="47" xr10:uidLastSave="{00000000-0000-0000-0000-000000000000}"/>
  <bookViews>
    <workbookView xWindow="1500" yWindow="800" windowWidth="27640" windowHeight="16940" xr2:uid="{05C323BA-D3E0-BE46-B96C-261BC0AAB435}"/>
  </bookViews>
  <sheets>
    <sheet name="Table S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" uniqueCount="13">
  <si>
    <t>C75_nuclear</t>
  </si>
  <si>
    <t>C75_supernatant</t>
  </si>
  <si>
    <t>COGA12_nuclear</t>
  </si>
  <si>
    <t>COGA12_supernatant</t>
  </si>
  <si>
    <t>HCC2998_nuclear</t>
  </si>
  <si>
    <t>HCC2998_supernatant</t>
  </si>
  <si>
    <t>HCT116_nuclear</t>
  </si>
  <si>
    <t>HCT116_supernatant</t>
  </si>
  <si>
    <t>HDC9_nuclear</t>
  </si>
  <si>
    <t>HDC9_supernatant</t>
  </si>
  <si>
    <t>HROC39_nuclear</t>
  </si>
  <si>
    <t>HROC39_supernatant</t>
  </si>
  <si>
    <t>Table S5. Similarity between intracellular and supernatant 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1" xfId="0" applyBorder="1"/>
    <xf numFmtId="0" fontId="2" fillId="2" borderId="1" xfId="0" applyFont="1" applyFill="1" applyBorder="1"/>
    <xf numFmtId="164" fontId="2" fillId="3" borderId="1" xfId="1" applyNumberFormat="1" applyFont="1" applyFill="1" applyBorder="1"/>
    <xf numFmtId="164" fontId="0" fillId="0" borderId="1" xfId="1" applyNumberFormat="1" applyFont="1" applyBorder="1"/>
    <xf numFmtId="0" fontId="3" fillId="0" borderId="0" xfId="0" applyFont="1" applyAlignment="1">
      <alignment horizontal="left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A1B7A-B7DE-844D-B07A-9809386E4A7B}">
  <dimension ref="A1:M15"/>
  <sheetViews>
    <sheetView tabSelected="1" workbookViewId="0">
      <selection sqref="A1:C1"/>
    </sheetView>
  </sheetViews>
  <sheetFormatPr baseColWidth="10" defaultRowHeight="16" x14ac:dyDescent="0.2"/>
  <cols>
    <col min="1" max="1" width="22.83203125" bestFit="1" customWidth="1"/>
    <col min="2" max="2" width="13" bestFit="1" customWidth="1"/>
    <col min="3" max="4" width="17.33203125" bestFit="1" customWidth="1"/>
    <col min="5" max="5" width="21.6640625" bestFit="1" customWidth="1"/>
    <col min="6" max="6" width="18.5" bestFit="1" customWidth="1"/>
    <col min="7" max="7" width="22.83203125" bestFit="1" customWidth="1"/>
    <col min="8" max="8" width="16.83203125" bestFit="1" customWidth="1"/>
    <col min="9" max="9" width="21" bestFit="1" customWidth="1"/>
    <col min="10" max="10" width="14.83203125" bestFit="1" customWidth="1"/>
    <col min="11" max="11" width="19.1640625" bestFit="1" customWidth="1"/>
    <col min="12" max="12" width="17.5" bestFit="1" customWidth="1"/>
    <col min="13" max="13" width="21.83203125" bestFit="1" customWidth="1"/>
  </cols>
  <sheetData>
    <row r="1" spans="1:13" x14ac:dyDescent="0.2">
      <c r="A1" s="5" t="s">
        <v>12</v>
      </c>
      <c r="B1" s="5"/>
      <c r="C1" s="5"/>
    </row>
    <row r="3" spans="1:13" ht="19" x14ac:dyDescent="0.25">
      <c r="A3" s="1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</row>
    <row r="4" spans="1:13" ht="19" x14ac:dyDescent="0.25">
      <c r="A4" s="2" t="s">
        <v>0</v>
      </c>
      <c r="B4" s="3">
        <v>1</v>
      </c>
      <c r="C4" s="4">
        <v>0.952406517909553</v>
      </c>
      <c r="D4" s="4">
        <v>0.75767285427134701</v>
      </c>
      <c r="E4" s="4">
        <v>0.75748359468375803</v>
      </c>
      <c r="F4" s="4">
        <v>0.75294689938677395</v>
      </c>
      <c r="G4" s="4">
        <v>0.75916509924059306</v>
      </c>
      <c r="H4" s="4">
        <v>0.75793468130438102</v>
      </c>
      <c r="I4" s="4">
        <v>0.75876336463265603</v>
      </c>
      <c r="J4" s="4">
        <v>0.75920353538754504</v>
      </c>
      <c r="K4" s="4">
        <v>0.762939375126647</v>
      </c>
      <c r="L4" s="4">
        <v>0.765298893315708</v>
      </c>
      <c r="M4" s="4">
        <v>0.76630161551737896</v>
      </c>
    </row>
    <row r="5" spans="1:13" ht="19" x14ac:dyDescent="0.25">
      <c r="A5" s="2" t="s">
        <v>1</v>
      </c>
      <c r="B5" s="4">
        <v>0.952406517909553</v>
      </c>
      <c r="C5" s="3">
        <v>1</v>
      </c>
      <c r="D5" s="4">
        <v>0.75769760714998402</v>
      </c>
      <c r="E5" s="4">
        <v>0.75763165072181504</v>
      </c>
      <c r="F5" s="4">
        <v>0.75323040440668798</v>
      </c>
      <c r="G5" s="4">
        <v>0.76104232065770705</v>
      </c>
      <c r="H5" s="4">
        <v>0.75883101225129101</v>
      </c>
      <c r="I5" s="4">
        <v>0.76000346847790001</v>
      </c>
      <c r="J5" s="4">
        <v>0.75913373534468098</v>
      </c>
      <c r="K5" s="4">
        <v>0.76431185306199201</v>
      </c>
      <c r="L5" s="4">
        <v>0.76584991391840496</v>
      </c>
      <c r="M5" s="4">
        <v>0.76690952161756498</v>
      </c>
    </row>
    <row r="6" spans="1:13" ht="19" x14ac:dyDescent="0.25">
      <c r="A6" s="2" t="s">
        <v>2</v>
      </c>
      <c r="B6" s="4">
        <v>0.75767285427134701</v>
      </c>
      <c r="C6" s="4">
        <v>0.75769760714998402</v>
      </c>
      <c r="D6" s="3">
        <v>1</v>
      </c>
      <c r="E6" s="4">
        <v>0.99216855818632999</v>
      </c>
      <c r="F6" s="4">
        <v>0.75473956128059405</v>
      </c>
      <c r="G6" s="4">
        <v>0.75470604496045202</v>
      </c>
      <c r="H6" s="4">
        <v>0.75736428888361995</v>
      </c>
      <c r="I6" s="4">
        <v>0.75732431529079103</v>
      </c>
      <c r="J6" s="4">
        <v>0.75592877566727401</v>
      </c>
      <c r="K6" s="4">
        <v>0.75596459815623296</v>
      </c>
      <c r="L6" s="4">
        <v>0.75778677901091096</v>
      </c>
      <c r="M6" s="4">
        <v>0.75849292790270495</v>
      </c>
    </row>
    <row r="7" spans="1:13" ht="19" x14ac:dyDescent="0.25">
      <c r="A7" s="2" t="s">
        <v>3</v>
      </c>
      <c r="B7" s="4">
        <v>0.75748359468375803</v>
      </c>
      <c r="C7" s="4">
        <v>0.75763165072181504</v>
      </c>
      <c r="D7" s="4">
        <v>0.99216855818632999</v>
      </c>
      <c r="E7" s="3">
        <v>1</v>
      </c>
      <c r="F7" s="4">
        <v>0.75482950186445996</v>
      </c>
      <c r="G7" s="4">
        <v>0.75482827190775803</v>
      </c>
      <c r="H7" s="4">
        <v>0.75742378803910104</v>
      </c>
      <c r="I7" s="4">
        <v>0.757516649770136</v>
      </c>
      <c r="J7" s="4">
        <v>0.75599842196555</v>
      </c>
      <c r="K7" s="4">
        <v>0.75611173172676305</v>
      </c>
      <c r="L7" s="4">
        <v>0.75762011987773004</v>
      </c>
      <c r="M7" s="4">
        <v>0.75858394469868595</v>
      </c>
    </row>
    <row r="8" spans="1:13" ht="19" x14ac:dyDescent="0.25">
      <c r="A8" s="2" t="s">
        <v>4</v>
      </c>
      <c r="B8" s="4">
        <v>0.75294689938677395</v>
      </c>
      <c r="C8" s="4">
        <v>0.75323040440668798</v>
      </c>
      <c r="D8" s="4">
        <v>0.75473956128059405</v>
      </c>
      <c r="E8" s="4">
        <v>0.75482950186445996</v>
      </c>
      <c r="F8" s="3">
        <v>1</v>
      </c>
      <c r="G8" s="4">
        <v>0.95098745536410201</v>
      </c>
      <c r="H8" s="4">
        <v>0.75256730399948002</v>
      </c>
      <c r="I8" s="4">
        <v>0.75267108159624996</v>
      </c>
      <c r="J8" s="4">
        <v>0.752719511141409</v>
      </c>
      <c r="K8" s="4">
        <v>0.75287971300190304</v>
      </c>
      <c r="L8" s="4">
        <v>0.75277270676878905</v>
      </c>
      <c r="M8" s="4">
        <v>0.75324178150618604</v>
      </c>
    </row>
    <row r="9" spans="1:13" ht="19" x14ac:dyDescent="0.25">
      <c r="A9" s="2" t="s">
        <v>5</v>
      </c>
      <c r="B9" s="4">
        <v>0.75916509924059306</v>
      </c>
      <c r="C9" s="4">
        <v>0.76104232065770705</v>
      </c>
      <c r="D9" s="4">
        <v>0.75470604496045202</v>
      </c>
      <c r="E9" s="4">
        <v>0.75482827190775803</v>
      </c>
      <c r="F9" s="4">
        <v>0.95098745536410201</v>
      </c>
      <c r="G9" s="3">
        <v>1</v>
      </c>
      <c r="H9" s="4">
        <v>0.75369271438222196</v>
      </c>
      <c r="I9" s="4">
        <v>0.75445897740784695</v>
      </c>
      <c r="J9" s="4">
        <v>0.753817247498344</v>
      </c>
      <c r="K9" s="4">
        <v>0.75675100172286103</v>
      </c>
      <c r="L9" s="4">
        <v>0.75624318334933804</v>
      </c>
      <c r="M9" s="4">
        <v>0.75698054239245605</v>
      </c>
    </row>
    <row r="10" spans="1:13" ht="19" x14ac:dyDescent="0.25">
      <c r="A10" s="2" t="s">
        <v>6</v>
      </c>
      <c r="B10" s="4">
        <v>0.75793468130438102</v>
      </c>
      <c r="C10" s="4">
        <v>0.75883101225129101</v>
      </c>
      <c r="D10" s="4">
        <v>0.75736428888361995</v>
      </c>
      <c r="E10" s="4">
        <v>0.75742378803910104</v>
      </c>
      <c r="F10" s="4">
        <v>0.75256730399948002</v>
      </c>
      <c r="G10" s="4">
        <v>0.75369271438222196</v>
      </c>
      <c r="H10" s="3">
        <v>1</v>
      </c>
      <c r="I10" s="4">
        <v>0.97928383926064799</v>
      </c>
      <c r="J10" s="4">
        <v>0.75900474363551196</v>
      </c>
      <c r="K10" s="4">
        <v>0.75950179988788902</v>
      </c>
      <c r="L10" s="4">
        <v>0.75541204010765794</v>
      </c>
      <c r="M10" s="4">
        <v>0.75603470568827302</v>
      </c>
    </row>
    <row r="11" spans="1:13" ht="19" x14ac:dyDescent="0.25">
      <c r="A11" s="2" t="s">
        <v>7</v>
      </c>
      <c r="B11" s="4">
        <v>0.75876336463265603</v>
      </c>
      <c r="C11" s="4">
        <v>0.76000346847790001</v>
      </c>
      <c r="D11" s="4">
        <v>0.75732431529079103</v>
      </c>
      <c r="E11" s="4">
        <v>0.757516649770136</v>
      </c>
      <c r="F11" s="4">
        <v>0.75267108159624996</v>
      </c>
      <c r="G11" s="4">
        <v>0.75445897740784695</v>
      </c>
      <c r="H11" s="4">
        <v>0.97928383926064799</v>
      </c>
      <c r="I11" s="3">
        <v>1</v>
      </c>
      <c r="J11" s="4">
        <v>0.75925165744352796</v>
      </c>
      <c r="K11" s="4">
        <v>0.76035308367057197</v>
      </c>
      <c r="L11" s="4">
        <v>0.75587112144684698</v>
      </c>
      <c r="M11" s="4">
        <v>0.75666767215627095</v>
      </c>
    </row>
    <row r="12" spans="1:13" ht="19" x14ac:dyDescent="0.25">
      <c r="A12" s="2" t="s">
        <v>8</v>
      </c>
      <c r="B12" s="4">
        <v>0.75920353538754504</v>
      </c>
      <c r="C12" s="4">
        <v>0.75913373534468098</v>
      </c>
      <c r="D12" s="4">
        <v>0.75592877566727401</v>
      </c>
      <c r="E12" s="4">
        <v>0.75599842196555</v>
      </c>
      <c r="F12" s="4">
        <v>0.752719511141409</v>
      </c>
      <c r="G12" s="4">
        <v>0.753817247498344</v>
      </c>
      <c r="H12" s="4">
        <v>0.75900474363551196</v>
      </c>
      <c r="I12" s="4">
        <v>0.75925165744352796</v>
      </c>
      <c r="J12" s="3">
        <v>1</v>
      </c>
      <c r="K12" s="4">
        <v>0.96924124278515</v>
      </c>
      <c r="L12" s="4">
        <v>0.75614632425901995</v>
      </c>
      <c r="M12" s="4">
        <v>0.75661078665878201</v>
      </c>
    </row>
    <row r="13" spans="1:13" ht="19" x14ac:dyDescent="0.25">
      <c r="A13" s="2" t="s">
        <v>9</v>
      </c>
      <c r="B13" s="4">
        <v>0.762939375126647</v>
      </c>
      <c r="C13" s="4">
        <v>0.76431185306199201</v>
      </c>
      <c r="D13" s="4">
        <v>0.75596459815623296</v>
      </c>
      <c r="E13" s="4">
        <v>0.75611173172676305</v>
      </c>
      <c r="F13" s="4">
        <v>0.75287971300190304</v>
      </c>
      <c r="G13" s="4">
        <v>0.75675100172286103</v>
      </c>
      <c r="H13" s="4">
        <v>0.75950179988788902</v>
      </c>
      <c r="I13" s="4">
        <v>0.76035308367057197</v>
      </c>
      <c r="J13" s="4">
        <v>0.96924124278515</v>
      </c>
      <c r="K13" s="3">
        <v>1</v>
      </c>
      <c r="L13" s="4">
        <v>0.75860669889768195</v>
      </c>
      <c r="M13" s="4">
        <v>0.75924766008424505</v>
      </c>
    </row>
    <row r="14" spans="1:13" ht="19" x14ac:dyDescent="0.25">
      <c r="A14" s="2" t="s">
        <v>10</v>
      </c>
      <c r="B14" s="4">
        <v>0.765298893315708</v>
      </c>
      <c r="C14" s="4">
        <v>0.76584991391840496</v>
      </c>
      <c r="D14" s="4">
        <v>0.75778677901091096</v>
      </c>
      <c r="E14" s="4">
        <v>0.75762011987773004</v>
      </c>
      <c r="F14" s="4">
        <v>0.75277270676878905</v>
      </c>
      <c r="G14" s="4">
        <v>0.75624318334933804</v>
      </c>
      <c r="H14" s="4">
        <v>0.75541204010765794</v>
      </c>
      <c r="I14" s="4">
        <v>0.75587112144684698</v>
      </c>
      <c r="J14" s="4">
        <v>0.75614632425901995</v>
      </c>
      <c r="K14" s="4">
        <v>0.75860669889768195</v>
      </c>
      <c r="L14" s="3">
        <v>1</v>
      </c>
      <c r="M14" s="4">
        <v>0.97926216127376697</v>
      </c>
    </row>
    <row r="15" spans="1:13" ht="19" x14ac:dyDescent="0.25">
      <c r="A15" s="2" t="s">
        <v>11</v>
      </c>
      <c r="B15" s="4">
        <v>0.76630161551737896</v>
      </c>
      <c r="C15" s="4">
        <v>0.76690952161756498</v>
      </c>
      <c r="D15" s="4">
        <v>0.75849292790270495</v>
      </c>
      <c r="E15" s="4">
        <v>0.75858394469868595</v>
      </c>
      <c r="F15" s="4">
        <v>0.75324178150618604</v>
      </c>
      <c r="G15" s="4">
        <v>0.75698054239245605</v>
      </c>
      <c r="H15" s="4">
        <v>0.75603470568827302</v>
      </c>
      <c r="I15" s="4">
        <v>0.75666767215627095</v>
      </c>
      <c r="J15" s="4">
        <v>0.75661078665878201</v>
      </c>
      <c r="K15" s="4">
        <v>0.75924766008424505</v>
      </c>
      <c r="L15" s="4">
        <v>0.97926216127376697</v>
      </c>
      <c r="M15" s="3">
        <v>1</v>
      </c>
    </row>
  </sheetData>
  <mergeCells count="1">
    <mergeCell ref="A1:C1"/>
  </mergeCells>
  <conditionalFormatting sqref="B4:M15">
    <cfRule type="colorScale" priority="1">
      <colorScale>
        <cfvo type="min"/>
        <cfvo type="max"/>
        <color rgb="FFFF0000"/>
        <color rgb="FF92D050"/>
      </colorScale>
    </cfRule>
    <cfRule type="colorScale" priority="2">
      <colorScale>
        <cfvo type="min"/>
        <cfvo type="max"/>
        <color rgb="FFFF0000"/>
        <color theme="9"/>
      </colorScale>
    </cfRule>
    <cfRule type="colorScale" priority="3">
      <colorScale>
        <cfvo type="min"/>
        <cfvo type="max"/>
        <color rgb="FFC00000"/>
        <color theme="9"/>
      </colorScale>
    </cfRule>
    <cfRule type="colorScale" priority="4">
      <colorScale>
        <cfvo type="min"/>
        <cfvo type="percentile" val="50"/>
        <cfvo type="max"/>
        <color rgb="FFC00000"/>
        <color rgb="FFFFEB84"/>
        <color theme="9"/>
      </colorScale>
    </cfRule>
  </conditionalFormatting>
  <conditionalFormatting sqref="H10">
    <cfRule type="colorScale" priority="10">
      <colorScale>
        <cfvo type="num" val="0.85"/>
        <cfvo type="num" val="0.92500000000000004"/>
        <cfvo type="num" val="1"/>
        <color rgb="FFFF0000"/>
        <color rgb="FFFFEB84"/>
        <color theme="9"/>
      </colorScale>
    </cfRule>
    <cfRule type="colorScale" priority="11">
      <colorScale>
        <cfvo type="num" val="0"/>
        <cfvo type="num" val="1"/>
        <color rgb="FFFFC000"/>
        <color theme="9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">
      <colorScale>
        <cfvo type="min"/>
        <cfvo type="max"/>
        <color rgb="FFFF0000"/>
        <color rgb="FF92D050"/>
      </colorScale>
    </cfRule>
    <cfRule type="colorScale" priority="14">
      <colorScale>
        <cfvo type="min"/>
        <cfvo type="max"/>
        <color theme="7" tint="0.39997558519241921"/>
        <color theme="9"/>
      </colorScale>
    </cfRule>
  </conditionalFormatting>
  <conditionalFormatting sqref="I11">
    <cfRule type="colorScale" priority="5">
      <colorScale>
        <cfvo type="num" val="0.85"/>
        <cfvo type="num" val="0.92500000000000004"/>
        <cfvo type="num" val="1"/>
        <color rgb="FFFF0000"/>
        <color rgb="FFFFEB84"/>
        <color theme="9"/>
      </colorScale>
    </cfRule>
    <cfRule type="colorScale" priority="6">
      <colorScale>
        <cfvo type="num" val="0"/>
        <cfvo type="num" val="1"/>
        <color rgb="FFFFC000"/>
        <color theme="9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min"/>
        <cfvo type="max"/>
        <color rgb="FFFF0000"/>
        <color rgb="FF92D050"/>
      </colorScale>
    </cfRule>
    <cfRule type="colorScale" priority="9">
      <colorScale>
        <cfvo type="min"/>
        <cfvo type="max"/>
        <color theme="7" tint="0.39997558519241921"/>
        <color theme="9"/>
      </colorScale>
    </cfRule>
  </conditionalFormatting>
  <conditionalFormatting sqref="J12:M12 B4:G4 J4:M9 C5:G5 D6:G6 E7:G7 F8:G8 G9 K13:M13 L14:M14 M15">
    <cfRule type="colorScale" priority="15">
      <colorScale>
        <cfvo type="num" val="0.85"/>
        <cfvo type="num" val="0.92500000000000004"/>
        <cfvo type="num" val="1"/>
        <color rgb="FFFF0000"/>
        <color rgb="FFFFEB84"/>
        <color theme="9"/>
      </colorScale>
    </cfRule>
    <cfRule type="colorScale" priority="16">
      <colorScale>
        <cfvo type="num" val="0"/>
        <cfvo type="num" val="1"/>
        <color rgb="FFFFC000"/>
        <color theme="9"/>
      </colorScale>
    </cfRule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">
      <colorScale>
        <cfvo type="min"/>
        <cfvo type="max"/>
        <color rgb="FFFF0000"/>
        <color rgb="FF92D050"/>
      </colorScale>
    </cfRule>
    <cfRule type="colorScale" priority="19">
      <colorScale>
        <cfvo type="min"/>
        <cfvo type="max"/>
        <color theme="7" tint="0.39997558519241921"/>
        <color theme="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Battuello</dc:creator>
  <cp:lastModifiedBy>Valeria Pessei</cp:lastModifiedBy>
  <dcterms:created xsi:type="dcterms:W3CDTF">2024-08-02T11:12:47Z</dcterms:created>
  <dcterms:modified xsi:type="dcterms:W3CDTF">2024-09-10T16:48:53Z</dcterms:modified>
</cp:coreProperties>
</file>